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0480"/>
  </bookViews>
  <sheets>
    <sheet name="Diabetes mellitus GSE95849" sheetId="1" r:id="rId1"/>
    <sheet name="NAFLD GSE8963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2" uniqueCount="90">
  <si>
    <t>Group</t>
  </si>
  <si>
    <t>Diabetes mellitus</t>
  </si>
  <si>
    <t>Healthy</t>
  </si>
  <si>
    <t>Genes</t>
  </si>
  <si>
    <t>logFC</t>
  </si>
  <si>
    <t>P.Value</t>
  </si>
  <si>
    <t>GSM2527022</t>
  </si>
  <si>
    <t>GSM2527023</t>
  </si>
  <si>
    <t>GSM2527024</t>
  </si>
  <si>
    <t>GSM2527025</t>
  </si>
  <si>
    <t>GSM2527026</t>
  </si>
  <si>
    <t>GSM2527027</t>
  </si>
  <si>
    <t>GSM2527028</t>
  </si>
  <si>
    <t>GSM2527029</t>
  </si>
  <si>
    <t>GSM2527030</t>
  </si>
  <si>
    <t>GSM2527031</t>
  </si>
  <si>
    <t>GSM2527032</t>
  </si>
  <si>
    <t>GSM2527033</t>
  </si>
  <si>
    <t>AURKA</t>
  </si>
  <si>
    <t>BRCA1</t>
  </si>
  <si>
    <t>ISG15</t>
  </si>
  <si>
    <t>NUSAP1</t>
  </si>
  <si>
    <t>OAS1</t>
  </si>
  <si>
    <t>RSAD2</t>
  </si>
  <si>
    <t>TLR7</t>
  </si>
  <si>
    <t>NAFLD</t>
  </si>
  <si>
    <t>Healthy controls</t>
  </si>
  <si>
    <t>GSM2385720</t>
  </si>
  <si>
    <t>GSM2385721</t>
  </si>
  <si>
    <t>GSM2385722</t>
  </si>
  <si>
    <t>GSM2385723</t>
  </si>
  <si>
    <t>GSM2385724</t>
  </si>
  <si>
    <t>GSM2385725</t>
  </si>
  <si>
    <t>GSM2385726</t>
  </si>
  <si>
    <t>GSM2385727</t>
  </si>
  <si>
    <t>GSM2385728</t>
  </si>
  <si>
    <t>GSM2385729</t>
  </si>
  <si>
    <t>GSM2385730</t>
  </si>
  <si>
    <t>GSM2385731</t>
  </si>
  <si>
    <t>GSM2385732</t>
  </si>
  <si>
    <t>GSM2385733</t>
  </si>
  <si>
    <t>GSM2385734</t>
  </si>
  <si>
    <t>GSM2385735</t>
  </si>
  <si>
    <t>GSM2385736</t>
  </si>
  <si>
    <t>GSM2385737</t>
  </si>
  <si>
    <t>GSM2385738</t>
  </si>
  <si>
    <t>GSM2385739</t>
  </si>
  <si>
    <t>GSM2385740</t>
  </si>
  <si>
    <t>GSM2385741</t>
  </si>
  <si>
    <t>GSM2385742</t>
  </si>
  <si>
    <t>GSM2385743</t>
  </si>
  <si>
    <t>GSM2385744</t>
  </si>
  <si>
    <t>GSM2385745</t>
  </si>
  <si>
    <t>GSM2385746</t>
  </si>
  <si>
    <t>GSM2385747</t>
  </si>
  <si>
    <t>GSM2385748</t>
  </si>
  <si>
    <t>GSM2385749</t>
  </si>
  <si>
    <t>GSM2385750</t>
  </si>
  <si>
    <t>GSM2385751</t>
  </si>
  <si>
    <t>GSM2385752</t>
  </si>
  <si>
    <t>GSM2385753</t>
  </si>
  <si>
    <t>GSM2385754</t>
  </si>
  <si>
    <t>GSM2385755</t>
  </si>
  <si>
    <t>GSM2385756</t>
  </si>
  <si>
    <t>GSM2385773</t>
  </si>
  <si>
    <t>GSM2385777</t>
  </si>
  <si>
    <t>GSM2385757</t>
  </si>
  <si>
    <t>GSM2385758</t>
  </si>
  <si>
    <t>GSM2385759</t>
  </si>
  <si>
    <t>GSM2385760</t>
  </si>
  <si>
    <t>GSM2385761</t>
  </si>
  <si>
    <t>GSM2385762</t>
  </si>
  <si>
    <t>GSM2385763</t>
  </si>
  <si>
    <t>GSM2385764</t>
  </si>
  <si>
    <t>GSM2385765</t>
  </si>
  <si>
    <t>GSM2385766</t>
  </si>
  <si>
    <t>GSM2385767</t>
  </si>
  <si>
    <t>GSM2385768</t>
  </si>
  <si>
    <t>GSM2385769</t>
  </si>
  <si>
    <t>GSM2385770</t>
  </si>
  <si>
    <t>GSM2385771</t>
  </si>
  <si>
    <t>GSM2385772</t>
  </si>
  <si>
    <t>GSM2385774</t>
  </si>
  <si>
    <t>GSM2385775</t>
  </si>
  <si>
    <t>GSM2385776</t>
  </si>
  <si>
    <t>GSM2385778</t>
  </si>
  <si>
    <t>GSM2385779</t>
  </si>
  <si>
    <t>GSM2385780</t>
  </si>
  <si>
    <t>GSM2385781</t>
  </si>
  <si>
    <t>GSM238578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4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21">
    <dxf>
      <font>
        <color theme="8"/>
      </font>
    </dxf>
    <dxf>
      <font>
        <color theme="7"/>
      </font>
    </dxf>
    <dxf>
      <font>
        <color theme="4"/>
      </font>
    </dxf>
    <dxf>
      <font>
        <color theme="5"/>
      </font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0"/>
      <tableStyleElement type="headerRow" dxfId="9"/>
      <tableStyleElement type="totalRow" dxfId="8"/>
      <tableStyleElement type="firstColumn" dxfId="7"/>
      <tableStyleElement type="lastColumn" dxfId="6"/>
      <tableStyleElement type="firstRowStripe" dxfId="5"/>
      <tableStyleElement type="firstColumnStripe" dxfId="4"/>
    </tableStyle>
    <tableStyle name="PivotStylePreset2_Accent1" table="0" count="10" xr9:uid="{267968C8-6FFD-4C36-ACC1-9EA1FD1885CA}">
      <tableStyleElement type="headerRow" dxfId="20"/>
      <tableStyleElement type="totalRow" dxfId="19"/>
      <tableStyleElement type="firstRowStripe" dxfId="18"/>
      <tableStyleElement type="firstColumnStripe" dxfId="17"/>
      <tableStyleElement type="firstSubtotalRow" dxfId="16"/>
      <tableStyleElement type="secondSubtotalRow" dxfId="15"/>
      <tableStyleElement type="firstRowSubheading" dxfId="14"/>
      <tableStyleElement type="secondRowSubheading" dxfId="13"/>
      <tableStyleElement type="pageFieldLabels" dxfId="12"/>
      <tableStyleElement type="pageFieldValues" dxfId="11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9"/>
  <sheetViews>
    <sheetView tabSelected="1" workbookViewId="0">
      <selection activeCell="B14" sqref="B14"/>
    </sheetView>
  </sheetViews>
  <sheetFormatPr defaultColWidth="8.72727272727273" defaultRowHeight="18"/>
  <cols>
    <col min="1" max="1" width="11.3636363636364" style="1" customWidth="1"/>
    <col min="2" max="3" width="16.3636363636364" style="1" customWidth="1"/>
    <col min="4" max="9" width="20.4545454545455" style="1" customWidth="1"/>
    <col min="10" max="15" width="16.9090909090909" style="1" customWidth="1"/>
    <col min="16" max="16384" width="8.72727272727273" style="1"/>
  </cols>
  <sheetData>
    <row r="1" spans="1:15">
      <c r="A1" s="2" t="s">
        <v>0</v>
      </c>
      <c r="D1" s="2" t="s">
        <v>1</v>
      </c>
      <c r="E1" s="2" t="s">
        <v>1</v>
      </c>
      <c r="F1" s="2" t="s">
        <v>1</v>
      </c>
      <c r="G1" s="2" t="s">
        <v>1</v>
      </c>
      <c r="H1" s="2" t="s">
        <v>1</v>
      </c>
      <c r="I1" s="2" t="s">
        <v>1</v>
      </c>
      <c r="J1" s="2" t="s">
        <v>2</v>
      </c>
      <c r="K1" s="2" t="s">
        <v>2</v>
      </c>
      <c r="L1" s="2" t="s">
        <v>2</v>
      </c>
      <c r="M1" s="2" t="s">
        <v>2</v>
      </c>
      <c r="N1" s="2" t="s">
        <v>2</v>
      </c>
      <c r="O1" s="2" t="s">
        <v>2</v>
      </c>
    </row>
    <row r="2" spans="1:15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12</v>
      </c>
      <c r="K2" s="2" t="s">
        <v>13</v>
      </c>
      <c r="L2" s="2" t="s">
        <v>14</v>
      </c>
      <c r="M2" s="2" t="s">
        <v>15</v>
      </c>
      <c r="N2" s="2" t="s">
        <v>16</v>
      </c>
      <c r="O2" s="2" t="s">
        <v>17</v>
      </c>
    </row>
    <row r="3" spans="1:15">
      <c r="A3" s="2" t="s">
        <v>18</v>
      </c>
      <c r="B3" s="1">
        <v>1.12610372968556</v>
      </c>
      <c r="C3" s="1">
        <v>0.00123466307657581</v>
      </c>
      <c r="D3" s="1">
        <v>8.98236413378402</v>
      </c>
      <c r="E3" s="1">
        <v>8.90306841510971</v>
      </c>
      <c r="F3" s="1">
        <v>8.00419181050789</v>
      </c>
      <c r="G3" s="1">
        <v>8.17617916663038</v>
      </c>
      <c r="H3" s="1">
        <v>7.81974189965525</v>
      </c>
      <c r="I3" s="1">
        <v>7.11544727076802</v>
      </c>
      <c r="J3" s="1">
        <v>7.17103120099985</v>
      </c>
      <c r="K3" s="1">
        <v>7.10083741013202</v>
      </c>
      <c r="L3" s="1">
        <v>7.06122161884812</v>
      </c>
      <c r="M3" s="1">
        <v>7.21778285198343</v>
      </c>
      <c r="N3" s="1">
        <v>6.88377136472093</v>
      </c>
      <c r="O3" s="1">
        <v>6.80972587165751</v>
      </c>
    </row>
    <row r="4" spans="1:15">
      <c r="A4" s="2" t="s">
        <v>19</v>
      </c>
      <c r="B4" s="1">
        <v>1.40142930174151</v>
      </c>
      <c r="C4" s="1">
        <v>0.00579695776836035</v>
      </c>
      <c r="D4" s="1">
        <v>8.17901840808853</v>
      </c>
      <c r="E4" s="1">
        <v>8.19153188774188</v>
      </c>
      <c r="F4" s="1">
        <v>6.52794372787768</v>
      </c>
      <c r="G4" s="1">
        <v>8.84257588525813</v>
      </c>
      <c r="H4" s="1">
        <v>8.09189190140969</v>
      </c>
      <c r="I4" s="1">
        <v>5.66086158341601</v>
      </c>
      <c r="J4" s="1">
        <v>6.25653576742401</v>
      </c>
      <c r="K4" s="1">
        <v>5.95538931032603</v>
      </c>
      <c r="L4" s="1">
        <v>6.34153162990625</v>
      </c>
      <c r="M4" s="1">
        <v>6.31913257354782</v>
      </c>
      <c r="N4" s="1">
        <v>5.85467418452293</v>
      </c>
      <c r="O4" s="1">
        <v>6.35798411761579</v>
      </c>
    </row>
    <row r="5" spans="1:15">
      <c r="A5" s="2" t="s">
        <v>20</v>
      </c>
      <c r="B5" s="1">
        <v>1.03526071040364</v>
      </c>
      <c r="C5" s="1">
        <v>0.00649962843215297</v>
      </c>
      <c r="D5" s="1">
        <v>13.1492834714892</v>
      </c>
      <c r="E5" s="1">
        <v>13.0108416549401</v>
      </c>
      <c r="F5" s="1">
        <v>12.7066625238157</v>
      </c>
      <c r="G5" s="1">
        <v>12.5436689203717</v>
      </c>
      <c r="H5" s="1">
        <v>12.9073756088522</v>
      </c>
      <c r="I5" s="1">
        <v>11.5175272994056</v>
      </c>
      <c r="J5" s="1">
        <v>12.4664553654968</v>
      </c>
      <c r="K5" s="1">
        <v>11.0949975637964</v>
      </c>
      <c r="L5" s="1">
        <v>11.6184010547095</v>
      </c>
      <c r="M5" s="1">
        <v>11.618067489028</v>
      </c>
      <c r="N5" s="1">
        <v>12.1210132901052</v>
      </c>
      <c r="O5" s="1">
        <v>10.7048604533167</v>
      </c>
    </row>
    <row r="6" spans="1:15">
      <c r="A6" s="2" t="s">
        <v>21</v>
      </c>
      <c r="B6" s="1">
        <v>0.684554388175783</v>
      </c>
      <c r="C6" s="1">
        <v>0.00831332719895174</v>
      </c>
      <c r="D6" s="1">
        <v>8.09650479548055</v>
      </c>
      <c r="E6" s="1">
        <v>8.28734194631399</v>
      </c>
      <c r="F6" s="1">
        <v>9.11355862098106</v>
      </c>
      <c r="G6" s="1">
        <v>8.91346045552259</v>
      </c>
      <c r="H6" s="1">
        <v>8.40183212892474</v>
      </c>
      <c r="I6" s="1">
        <v>8.13624570460941</v>
      </c>
      <c r="J6" s="1">
        <v>8.22827757688891</v>
      </c>
      <c r="K6" s="1">
        <v>7.80384922899777</v>
      </c>
      <c r="L6" s="1">
        <v>7.9539744964895</v>
      </c>
      <c r="M6" s="1">
        <v>7.67674915047337</v>
      </c>
      <c r="N6" s="1">
        <v>7.66216190280217</v>
      </c>
      <c r="O6" s="1">
        <v>7.51660496712591</v>
      </c>
    </row>
    <row r="7" spans="1:15">
      <c r="A7" s="2" t="s">
        <v>22</v>
      </c>
      <c r="B7" s="1">
        <v>1.75696065375865</v>
      </c>
      <c r="C7" s="1">
        <v>0.00916813384346872</v>
      </c>
      <c r="D7" s="1">
        <v>10.8301751559486</v>
      </c>
      <c r="E7" s="1">
        <v>10.2246201615093</v>
      </c>
      <c r="F7" s="1">
        <v>8.60533175380617</v>
      </c>
      <c r="G7" s="1">
        <v>12.3145737163688</v>
      </c>
      <c r="H7" s="1">
        <v>10.8009760867837</v>
      </c>
      <c r="I7" s="1">
        <v>7.98744989235288</v>
      </c>
      <c r="J7" s="1">
        <v>9.25451161768077</v>
      </c>
      <c r="K7" s="1">
        <v>8.0774164748252</v>
      </c>
      <c r="L7" s="1">
        <v>7.79566422020867</v>
      </c>
      <c r="M7" s="1">
        <v>7.91954076724446</v>
      </c>
      <c r="N7" s="1">
        <v>9.13851067809776</v>
      </c>
      <c r="O7" s="1">
        <v>8.03571908616063</v>
      </c>
    </row>
    <row r="8" spans="1:15">
      <c r="A8" s="2" t="s">
        <v>23</v>
      </c>
      <c r="B8" s="1">
        <v>1.41367223455268</v>
      </c>
      <c r="C8" s="1">
        <v>0.00609479459582054</v>
      </c>
      <c r="D8" s="1">
        <v>7.17570854748752</v>
      </c>
      <c r="E8" s="1">
        <v>7.31244960696228</v>
      </c>
      <c r="F8" s="1">
        <v>6.88496388842909</v>
      </c>
      <c r="G8" s="1">
        <v>9.07310568351343</v>
      </c>
      <c r="H8" s="1">
        <v>7.30109829564419</v>
      </c>
      <c r="I8" s="1">
        <v>6.35079182497515</v>
      </c>
      <c r="J8" s="1">
        <v>6.42325938360266</v>
      </c>
      <c r="K8" s="1">
        <v>6.38145991952686</v>
      </c>
      <c r="L8" s="1">
        <v>4.76338798514754</v>
      </c>
      <c r="M8" s="1">
        <v>5.71778646703391</v>
      </c>
      <c r="N8" s="1">
        <v>7.09413553696225</v>
      </c>
      <c r="O8" s="1">
        <v>5.23605514742231</v>
      </c>
    </row>
    <row r="9" spans="1:15">
      <c r="A9" s="2" t="s">
        <v>24</v>
      </c>
      <c r="B9" s="1">
        <v>1.76101501472512</v>
      </c>
      <c r="C9" s="1">
        <v>0.0104747865239444</v>
      </c>
      <c r="D9" s="1">
        <v>8.01250233306456</v>
      </c>
      <c r="E9" s="1">
        <v>7.79930533082155</v>
      </c>
      <c r="F9" s="1">
        <v>6.37279791018897</v>
      </c>
      <c r="G9" s="1">
        <v>11.0185392394176</v>
      </c>
      <c r="H9" s="1">
        <v>9.03633799053645</v>
      </c>
      <c r="I9" s="1">
        <v>6.89417834947024</v>
      </c>
      <c r="J9" s="1">
        <v>7.31269217384439</v>
      </c>
      <c r="K9" s="1">
        <v>6.95367568427447</v>
      </c>
      <c r="L9" s="1">
        <v>5.89222180466161</v>
      </c>
      <c r="M9" s="1">
        <v>6.02676532650204</v>
      </c>
      <c r="N9" s="1">
        <v>6.06645839610717</v>
      </c>
      <c r="O9" s="1">
        <v>6.31575767975897</v>
      </c>
    </row>
  </sheetData>
  <conditionalFormatting sqref="A3:A9">
    <cfRule type="duplicateValues" dxfId="0" priority="1"/>
    <cfRule type="duplicateValues" dxfId="1" priority="2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N9"/>
  <sheetViews>
    <sheetView workbookViewId="0">
      <selection activeCell="C20" sqref="C20"/>
    </sheetView>
  </sheetViews>
  <sheetFormatPr defaultColWidth="8.72727272727273" defaultRowHeight="18"/>
  <cols>
    <col min="1" max="1" width="8.72727272727273" style="1"/>
    <col min="2" max="66" width="16.3636363636364" style="1"/>
    <col min="67" max="16384" width="8.72727272727273" style="1"/>
  </cols>
  <sheetData>
    <row r="1" spans="1:66">
      <c r="A1" s="2" t="s">
        <v>0</v>
      </c>
      <c r="D1" s="2" t="s">
        <v>25</v>
      </c>
      <c r="E1" s="2" t="s">
        <v>25</v>
      </c>
      <c r="F1" s="2" t="s">
        <v>25</v>
      </c>
      <c r="G1" s="2" t="s">
        <v>25</v>
      </c>
      <c r="H1" s="2" t="s">
        <v>25</v>
      </c>
      <c r="I1" s="2" t="s">
        <v>25</v>
      </c>
      <c r="J1" s="2" t="s">
        <v>25</v>
      </c>
      <c r="K1" s="2" t="s">
        <v>25</v>
      </c>
      <c r="L1" s="2" t="s">
        <v>25</v>
      </c>
      <c r="M1" s="2" t="s">
        <v>25</v>
      </c>
      <c r="N1" s="2" t="s">
        <v>25</v>
      </c>
      <c r="O1" s="2" t="s">
        <v>25</v>
      </c>
      <c r="P1" s="2" t="s">
        <v>25</v>
      </c>
      <c r="Q1" s="2" t="s">
        <v>25</v>
      </c>
      <c r="R1" s="2" t="s">
        <v>25</v>
      </c>
      <c r="S1" s="2" t="s">
        <v>25</v>
      </c>
      <c r="T1" s="2" t="s">
        <v>25</v>
      </c>
      <c r="U1" s="2" t="s">
        <v>25</v>
      </c>
      <c r="V1" s="2" t="s">
        <v>25</v>
      </c>
      <c r="W1" s="2" t="s">
        <v>25</v>
      </c>
      <c r="X1" s="2" t="s">
        <v>25</v>
      </c>
      <c r="Y1" s="2" t="s">
        <v>25</v>
      </c>
      <c r="Z1" s="2" t="s">
        <v>25</v>
      </c>
      <c r="AA1" s="2" t="s">
        <v>25</v>
      </c>
      <c r="AB1" s="2" t="s">
        <v>25</v>
      </c>
      <c r="AC1" s="2" t="s">
        <v>25</v>
      </c>
      <c r="AD1" s="2" t="s">
        <v>25</v>
      </c>
      <c r="AE1" s="2" t="s">
        <v>25</v>
      </c>
      <c r="AF1" s="2" t="s">
        <v>25</v>
      </c>
      <c r="AG1" s="2" t="s">
        <v>25</v>
      </c>
      <c r="AH1" s="2" t="s">
        <v>25</v>
      </c>
      <c r="AI1" s="2" t="s">
        <v>25</v>
      </c>
      <c r="AJ1" s="2" t="s">
        <v>25</v>
      </c>
      <c r="AK1" s="2" t="s">
        <v>25</v>
      </c>
      <c r="AL1" s="2" t="s">
        <v>25</v>
      </c>
      <c r="AM1" s="2" t="s">
        <v>25</v>
      </c>
      <c r="AN1" s="2" t="s">
        <v>25</v>
      </c>
      <c r="AO1" s="2" t="s">
        <v>25</v>
      </c>
      <c r="AP1" s="2" t="s">
        <v>25</v>
      </c>
      <c r="AQ1" s="2" t="s">
        <v>26</v>
      </c>
      <c r="AR1" s="2" t="s">
        <v>26</v>
      </c>
      <c r="AS1" s="2" t="s">
        <v>26</v>
      </c>
      <c r="AT1" s="2" t="s">
        <v>26</v>
      </c>
      <c r="AU1" s="2" t="s">
        <v>26</v>
      </c>
      <c r="AV1" s="2" t="s">
        <v>26</v>
      </c>
      <c r="AW1" s="2" t="s">
        <v>26</v>
      </c>
      <c r="AX1" s="2" t="s">
        <v>26</v>
      </c>
      <c r="AY1" s="2" t="s">
        <v>26</v>
      </c>
      <c r="AZ1" s="2" t="s">
        <v>26</v>
      </c>
      <c r="BA1" s="2" t="s">
        <v>26</v>
      </c>
      <c r="BB1" s="2" t="s">
        <v>26</v>
      </c>
      <c r="BC1" s="2" t="s">
        <v>26</v>
      </c>
      <c r="BD1" s="2" t="s">
        <v>26</v>
      </c>
      <c r="BE1" s="2" t="s">
        <v>26</v>
      </c>
      <c r="BF1" s="2" t="s">
        <v>26</v>
      </c>
      <c r="BG1" s="2" t="s">
        <v>26</v>
      </c>
      <c r="BH1" s="2" t="s">
        <v>26</v>
      </c>
      <c r="BI1" s="2" t="s">
        <v>26</v>
      </c>
      <c r="BJ1" s="2" t="s">
        <v>26</v>
      </c>
      <c r="BK1" s="2" t="s">
        <v>26</v>
      </c>
      <c r="BL1" s="2" t="s">
        <v>26</v>
      </c>
      <c r="BM1" s="2" t="s">
        <v>26</v>
      </c>
      <c r="BN1" s="2" t="s">
        <v>26</v>
      </c>
    </row>
    <row r="2" spans="1:66">
      <c r="A2" s="2" t="s">
        <v>3</v>
      </c>
      <c r="B2" s="2" t="s">
        <v>4</v>
      </c>
      <c r="C2" s="2" t="s">
        <v>5</v>
      </c>
      <c r="D2" s="2" t="s">
        <v>27</v>
      </c>
      <c r="E2" s="2" t="s">
        <v>28</v>
      </c>
      <c r="F2" s="2" t="s">
        <v>29</v>
      </c>
      <c r="G2" s="2" t="s">
        <v>30</v>
      </c>
      <c r="H2" s="2" t="s">
        <v>31</v>
      </c>
      <c r="I2" s="2" t="s">
        <v>32</v>
      </c>
      <c r="J2" s="2" t="s">
        <v>33</v>
      </c>
      <c r="K2" s="2" t="s">
        <v>34</v>
      </c>
      <c r="L2" s="2" t="s">
        <v>35</v>
      </c>
      <c r="M2" s="2" t="s">
        <v>36</v>
      </c>
      <c r="N2" s="2" t="s">
        <v>37</v>
      </c>
      <c r="O2" s="2" t="s">
        <v>38</v>
      </c>
      <c r="P2" s="2" t="s">
        <v>39</v>
      </c>
      <c r="Q2" s="2" t="s">
        <v>40</v>
      </c>
      <c r="R2" s="2" t="s">
        <v>41</v>
      </c>
      <c r="S2" s="2" t="s">
        <v>42</v>
      </c>
      <c r="T2" s="2" t="s">
        <v>43</v>
      </c>
      <c r="U2" s="2" t="s">
        <v>44</v>
      </c>
      <c r="V2" s="2" t="s">
        <v>45</v>
      </c>
      <c r="W2" s="2" t="s">
        <v>46</v>
      </c>
      <c r="X2" s="2" t="s">
        <v>47</v>
      </c>
      <c r="Y2" s="2" t="s">
        <v>48</v>
      </c>
      <c r="Z2" s="2" t="s">
        <v>49</v>
      </c>
      <c r="AA2" s="2" t="s">
        <v>50</v>
      </c>
      <c r="AB2" s="2" t="s">
        <v>51</v>
      </c>
      <c r="AC2" s="2" t="s">
        <v>52</v>
      </c>
      <c r="AD2" s="2" t="s">
        <v>53</v>
      </c>
      <c r="AE2" s="2" t="s">
        <v>54</v>
      </c>
      <c r="AF2" s="2" t="s">
        <v>55</v>
      </c>
      <c r="AG2" s="2" t="s">
        <v>56</v>
      </c>
      <c r="AH2" s="2" t="s">
        <v>57</v>
      </c>
      <c r="AI2" s="2" t="s">
        <v>58</v>
      </c>
      <c r="AJ2" s="2" t="s">
        <v>59</v>
      </c>
      <c r="AK2" s="2" t="s">
        <v>60</v>
      </c>
      <c r="AL2" s="2" t="s">
        <v>61</v>
      </c>
      <c r="AM2" s="2" t="s">
        <v>62</v>
      </c>
      <c r="AN2" s="2" t="s">
        <v>63</v>
      </c>
      <c r="AO2" s="2" t="s">
        <v>64</v>
      </c>
      <c r="AP2" s="2" t="s">
        <v>65</v>
      </c>
      <c r="AQ2" s="2" t="s">
        <v>66</v>
      </c>
      <c r="AR2" s="2" t="s">
        <v>67</v>
      </c>
      <c r="AS2" s="2" t="s">
        <v>68</v>
      </c>
      <c r="AT2" s="2" t="s">
        <v>69</v>
      </c>
      <c r="AU2" s="2" t="s">
        <v>70</v>
      </c>
      <c r="AV2" s="2" t="s">
        <v>71</v>
      </c>
      <c r="AW2" s="2" t="s">
        <v>72</v>
      </c>
      <c r="AX2" s="2" t="s">
        <v>73</v>
      </c>
      <c r="AY2" s="2" t="s">
        <v>74</v>
      </c>
      <c r="AZ2" s="2" t="s">
        <v>75</v>
      </c>
      <c r="BA2" s="2" t="s">
        <v>76</v>
      </c>
      <c r="BB2" s="2" t="s">
        <v>77</v>
      </c>
      <c r="BC2" s="2" t="s">
        <v>78</v>
      </c>
      <c r="BD2" s="2" t="s">
        <v>79</v>
      </c>
      <c r="BE2" s="2" t="s">
        <v>80</v>
      </c>
      <c r="BF2" s="2" t="s">
        <v>81</v>
      </c>
      <c r="BG2" s="2" t="s">
        <v>82</v>
      </c>
      <c r="BH2" s="2" t="s">
        <v>83</v>
      </c>
      <c r="BI2" s="2" t="s">
        <v>84</v>
      </c>
      <c r="BJ2" s="2" t="s">
        <v>85</v>
      </c>
      <c r="BK2" s="2" t="s">
        <v>86</v>
      </c>
      <c r="BL2" s="2" t="s">
        <v>87</v>
      </c>
      <c r="BM2" s="2" t="s">
        <v>88</v>
      </c>
      <c r="BN2" s="2" t="s">
        <v>89</v>
      </c>
    </row>
    <row r="3" spans="1:66">
      <c r="A3" s="2" t="s">
        <v>18</v>
      </c>
      <c r="B3" s="1">
        <v>0.617202586561573</v>
      </c>
      <c r="C3" s="1">
        <v>2.25483504945222e-7</v>
      </c>
      <c r="D3" s="1">
        <v>10.0773243717949</v>
      </c>
      <c r="E3" s="1">
        <v>10.3676028461538</v>
      </c>
      <c r="F3" s="1">
        <v>10.0702482948718</v>
      </c>
      <c r="G3" s="1">
        <v>10.0172844423077</v>
      </c>
      <c r="H3" s="1">
        <v>9.99734357692308</v>
      </c>
      <c r="I3" s="1">
        <v>9.90156351282051</v>
      </c>
      <c r="J3" s="1">
        <v>9.87095621794872</v>
      </c>
      <c r="K3" s="1">
        <v>9.97358474358974</v>
      </c>
      <c r="L3" s="1">
        <v>10.1518501987179</v>
      </c>
      <c r="M3" s="1">
        <v>10.0228347564103</v>
      </c>
      <c r="N3" s="1">
        <v>10.2769908589744</v>
      </c>
      <c r="O3" s="1">
        <v>10.002823025641</v>
      </c>
      <c r="P3" s="1">
        <v>10.0350261346154</v>
      </c>
      <c r="Q3" s="1">
        <v>9.20150417307692</v>
      </c>
      <c r="R3" s="1">
        <v>9.70645451282051</v>
      </c>
      <c r="S3" s="1">
        <v>10.2082628333333</v>
      </c>
      <c r="T3" s="1">
        <v>10.3756387564103</v>
      </c>
      <c r="U3" s="1">
        <v>9.53218228205128</v>
      </c>
      <c r="V3" s="1">
        <v>10.1180435064103</v>
      </c>
      <c r="W3" s="1">
        <v>10.7127172179487</v>
      </c>
      <c r="X3" s="1">
        <v>9.10802220512821</v>
      </c>
      <c r="Y3" s="1">
        <v>10.2118793717949</v>
      </c>
      <c r="Z3" s="1">
        <v>10.0083153974359</v>
      </c>
      <c r="AA3" s="1">
        <v>9.98822462820513</v>
      </c>
      <c r="AB3" s="1">
        <v>9.60538865384616</v>
      </c>
      <c r="AC3" s="1">
        <v>9.72882570512821</v>
      </c>
      <c r="AD3" s="1">
        <v>10.5943749294872</v>
      </c>
      <c r="AE3" s="1">
        <v>10.1690942435897</v>
      </c>
      <c r="AF3" s="1">
        <v>10.067149</v>
      </c>
      <c r="AG3" s="1">
        <v>10.2073563846154</v>
      </c>
      <c r="AH3" s="1">
        <v>10.3523700512821</v>
      </c>
      <c r="AI3" s="1">
        <v>9.24687941025641</v>
      </c>
      <c r="AJ3" s="1">
        <v>9.81455417948718</v>
      </c>
      <c r="AK3" s="1">
        <v>9.31925188461538</v>
      </c>
      <c r="AL3" s="1">
        <v>10.5966421410256</v>
      </c>
      <c r="AM3" s="1">
        <v>9.80641948717949</v>
      </c>
      <c r="AN3" s="1">
        <v>10.5710988205128</v>
      </c>
      <c r="AO3" s="1">
        <v>9.07248679487179</v>
      </c>
      <c r="AP3" s="1">
        <v>10.0962558076923</v>
      </c>
      <c r="AQ3" s="1">
        <v>9.3501585625</v>
      </c>
      <c r="AR3" s="1">
        <v>9.13192227083333</v>
      </c>
      <c r="AS3" s="1">
        <v>10.2965407083333</v>
      </c>
      <c r="AT3" s="1">
        <v>9.71992522916667</v>
      </c>
      <c r="AU3" s="1">
        <v>8.89400945833333</v>
      </c>
      <c r="AV3" s="1">
        <v>9.523942375</v>
      </c>
      <c r="AW3" s="1">
        <v>10.2083140208333</v>
      </c>
      <c r="AX3" s="1">
        <v>10.0773917291667</v>
      </c>
      <c r="AY3" s="1">
        <v>8.75222022916667</v>
      </c>
      <c r="AZ3" s="1">
        <v>9.48976454166667</v>
      </c>
      <c r="BA3" s="1">
        <v>9.09590433333333</v>
      </c>
      <c r="BB3" s="1">
        <v>9.18526127083333</v>
      </c>
      <c r="BC3" s="1">
        <v>8.93569091666667</v>
      </c>
      <c r="BD3" s="1">
        <v>9.44417</v>
      </c>
      <c r="BE3" s="1">
        <v>9.456035375</v>
      </c>
      <c r="BF3" s="1">
        <v>9.71536283333333</v>
      </c>
      <c r="BG3" s="1">
        <v>9.71257489583333</v>
      </c>
      <c r="BH3" s="1">
        <v>9.07580235416667</v>
      </c>
      <c r="BI3" s="1">
        <v>9.0095081875</v>
      </c>
      <c r="BJ3" s="1">
        <v>8.71270403125</v>
      </c>
      <c r="BK3" s="1">
        <v>9.45359391666667</v>
      </c>
      <c r="BL3" s="1">
        <v>9.31490025</v>
      </c>
      <c r="BM3" s="1">
        <v>8.97709970833333</v>
      </c>
      <c r="BN3" s="1">
        <v>9.15269479166667</v>
      </c>
    </row>
    <row r="4" spans="1:66">
      <c r="A4" s="2" t="s">
        <v>19</v>
      </c>
      <c r="B4" s="1">
        <v>1.29891555702714</v>
      </c>
      <c r="C4" s="1">
        <v>1.52672137613753e-9</v>
      </c>
      <c r="D4" s="1">
        <v>12.4429797307692</v>
      </c>
      <c r="E4" s="1">
        <v>11.430959525641</v>
      </c>
      <c r="F4" s="1">
        <v>12.2451151025641</v>
      </c>
      <c r="G4" s="1">
        <v>12.4523352179487</v>
      </c>
      <c r="H4" s="1">
        <v>12.6620030384615</v>
      </c>
      <c r="I4" s="1">
        <v>13.0687528974359</v>
      </c>
      <c r="J4" s="1">
        <v>12.7168719871795</v>
      </c>
      <c r="K4" s="1">
        <v>11.9659711794872</v>
      </c>
      <c r="L4" s="1">
        <v>10.8919908717949</v>
      </c>
      <c r="M4" s="1">
        <v>11.4570077051282</v>
      </c>
      <c r="N4" s="1">
        <v>12.725763</v>
      </c>
      <c r="O4" s="1">
        <v>11.7853486282051</v>
      </c>
      <c r="P4" s="1">
        <v>13.2805073717949</v>
      </c>
      <c r="Q4" s="1">
        <v>13.0524259358974</v>
      </c>
      <c r="R4" s="1">
        <v>12.6742201923077</v>
      </c>
      <c r="S4" s="1">
        <v>12.9026025384615</v>
      </c>
      <c r="T4" s="1">
        <v>12.937675474359</v>
      </c>
      <c r="U4" s="1">
        <v>12.6266610384615</v>
      </c>
      <c r="V4" s="1">
        <v>12.6461124358974</v>
      </c>
      <c r="W4" s="1">
        <v>12.254289</v>
      </c>
      <c r="X4" s="1">
        <v>12.6609052820513</v>
      </c>
      <c r="Y4" s="1">
        <v>11.9298719615385</v>
      </c>
      <c r="Z4" s="1">
        <v>12.334753474359</v>
      </c>
      <c r="AA4" s="1">
        <v>11.8760508333333</v>
      </c>
      <c r="AB4" s="1">
        <v>11.9644566282051</v>
      </c>
      <c r="AC4" s="1">
        <v>12.6515246282051</v>
      </c>
      <c r="AD4" s="1">
        <v>12.6783591282051</v>
      </c>
      <c r="AE4" s="1">
        <v>11.3746825</v>
      </c>
      <c r="AF4" s="1">
        <v>13.5479233461538</v>
      </c>
      <c r="AG4" s="1">
        <v>11.2242291794872</v>
      </c>
      <c r="AH4" s="1">
        <v>12.9225060384615</v>
      </c>
      <c r="AI4" s="1">
        <v>12.6620030384615</v>
      </c>
      <c r="AJ4" s="1">
        <v>12.7543767820513</v>
      </c>
      <c r="AK4" s="1">
        <v>12.0895748461538</v>
      </c>
      <c r="AL4" s="1">
        <v>12.8791447307692</v>
      </c>
      <c r="AM4" s="1">
        <v>12.9165887948718</v>
      </c>
      <c r="AN4" s="1">
        <v>12.4254617051282</v>
      </c>
      <c r="AO4" s="1">
        <v>10.7537593846154</v>
      </c>
      <c r="AP4" s="1">
        <v>12.3825124230769</v>
      </c>
      <c r="AQ4" s="1">
        <v>11.043748125</v>
      </c>
      <c r="AR4" s="1">
        <v>11.1057332291667</v>
      </c>
      <c r="AS4" s="1">
        <v>12.0941899375</v>
      </c>
      <c r="AT4" s="1">
        <v>11.3572919791667</v>
      </c>
      <c r="AU4" s="1">
        <v>10.1394209791667</v>
      </c>
      <c r="AV4" s="1">
        <v>11.0131174791667</v>
      </c>
      <c r="AW4" s="1">
        <v>11.1684856666667</v>
      </c>
      <c r="AX4" s="1">
        <v>12.4365979166667</v>
      </c>
      <c r="AY4" s="1">
        <v>9.79519554166667</v>
      </c>
      <c r="AZ4" s="1">
        <v>10.0538496041667</v>
      </c>
      <c r="BA4" s="1">
        <v>9.78773498958333</v>
      </c>
      <c r="BB4" s="1">
        <v>11.1017875625</v>
      </c>
      <c r="BC4" s="1">
        <v>10.6685747916667</v>
      </c>
      <c r="BD4" s="1">
        <v>10.1725358020833</v>
      </c>
      <c r="BE4" s="1">
        <v>12.3488364583333</v>
      </c>
      <c r="BF4" s="1">
        <v>11.5061548958333</v>
      </c>
      <c r="BG4" s="1">
        <v>12.24043975</v>
      </c>
      <c r="BH4" s="1">
        <v>9.85711553125</v>
      </c>
      <c r="BI4" s="1">
        <v>11.3916775833333</v>
      </c>
      <c r="BJ4" s="1">
        <v>9.9744613125</v>
      </c>
      <c r="BK4" s="1">
        <v>11.5430827083333</v>
      </c>
      <c r="BL4" s="1">
        <v>11.72253775</v>
      </c>
      <c r="BM4" s="1">
        <v>11.3657448958333</v>
      </c>
      <c r="BN4" s="1">
        <v>11.7058829583333</v>
      </c>
    </row>
    <row r="5" spans="1:66">
      <c r="A5" s="2" t="s">
        <v>20</v>
      </c>
      <c r="B5" s="1">
        <v>0.849992791951736</v>
      </c>
      <c r="C5" s="1">
        <v>6.67854873355442e-7</v>
      </c>
      <c r="D5" s="1">
        <v>12.7182988333333</v>
      </c>
      <c r="E5" s="1">
        <v>12.9482638846154</v>
      </c>
      <c r="F5" s="1">
        <v>12.2895846410256</v>
      </c>
      <c r="G5" s="1">
        <v>12.7353696538462</v>
      </c>
      <c r="H5" s="1">
        <v>12.8903443461538</v>
      </c>
      <c r="I5" s="1">
        <v>12.8502978012821</v>
      </c>
      <c r="J5" s="1">
        <v>13.5371541282051</v>
      </c>
      <c r="K5" s="1">
        <v>12.1508060769231</v>
      </c>
      <c r="L5" s="1">
        <v>12.4571493846154</v>
      </c>
      <c r="M5" s="1">
        <v>12.6639505769231</v>
      </c>
      <c r="N5" s="1">
        <v>12.286784974359</v>
      </c>
      <c r="O5" s="1">
        <v>11.9119195512821</v>
      </c>
      <c r="P5" s="1">
        <v>12.4595959358974</v>
      </c>
      <c r="Q5" s="1">
        <v>11.4072048974359</v>
      </c>
      <c r="R5" s="1">
        <v>12.2042894615385</v>
      </c>
      <c r="S5" s="1">
        <v>12.2355659230769</v>
      </c>
      <c r="T5" s="1">
        <v>13.0854179038462</v>
      </c>
      <c r="U5" s="1">
        <v>13.7397584358974</v>
      </c>
      <c r="V5" s="1">
        <v>12.8156267692308</v>
      </c>
      <c r="W5" s="1">
        <v>13.2307575384615</v>
      </c>
      <c r="X5" s="1">
        <v>11.6478168461538</v>
      </c>
      <c r="Y5" s="1">
        <v>12.8770801153846</v>
      </c>
      <c r="Z5" s="1">
        <v>11.6422284615385</v>
      </c>
      <c r="AA5" s="1">
        <v>12.515118</v>
      </c>
      <c r="AB5" s="1">
        <v>12.7254121410256</v>
      </c>
      <c r="AC5" s="1">
        <v>12.5692779871795</v>
      </c>
      <c r="AD5" s="1">
        <v>12.5439763333333</v>
      </c>
      <c r="AE5" s="1">
        <v>13.7609883846154</v>
      </c>
      <c r="AF5" s="1">
        <v>12.2458471410256</v>
      </c>
      <c r="AG5" s="1">
        <v>11.5863618461538</v>
      </c>
      <c r="AH5" s="1">
        <v>13.5512094615385</v>
      </c>
      <c r="AI5" s="1">
        <v>13.5574705897436</v>
      </c>
      <c r="AJ5" s="1">
        <v>11.9256886025641</v>
      </c>
      <c r="AK5" s="1">
        <v>11.9662956538462</v>
      </c>
      <c r="AL5" s="1">
        <v>12.3413823846154</v>
      </c>
      <c r="AM5" s="1">
        <v>12.6020972307692</v>
      </c>
      <c r="AN5" s="1">
        <v>12.3847299871795</v>
      </c>
      <c r="AO5" s="1">
        <v>11.3483125128205</v>
      </c>
      <c r="AP5" s="1">
        <v>11.650670224359</v>
      </c>
      <c r="AQ5" s="1">
        <v>11.2103138020833</v>
      </c>
      <c r="AR5" s="1">
        <v>11.6593670625</v>
      </c>
      <c r="AS5" s="1">
        <v>12.8229475833333</v>
      </c>
      <c r="AT5" s="1">
        <v>11.8235055833333</v>
      </c>
      <c r="AU5" s="1">
        <v>11.1652650416667</v>
      </c>
      <c r="AV5" s="1">
        <v>11.9415130625</v>
      </c>
      <c r="AW5" s="1">
        <v>11.6491408333333</v>
      </c>
      <c r="AX5" s="1">
        <v>11.9692369375</v>
      </c>
      <c r="AY5" s="1">
        <v>11.6039624791667</v>
      </c>
      <c r="AZ5" s="1">
        <v>11.8742010208333</v>
      </c>
      <c r="BA5" s="1">
        <v>10.3204653958333</v>
      </c>
      <c r="BB5" s="1">
        <v>11.6011726458333</v>
      </c>
      <c r="BC5" s="1">
        <v>11.1154297916667</v>
      </c>
      <c r="BD5" s="1">
        <v>11.3850516875</v>
      </c>
      <c r="BE5" s="1">
        <v>11.0453225208333</v>
      </c>
      <c r="BF5" s="1">
        <v>11.3064569791667</v>
      </c>
      <c r="BG5" s="1">
        <v>12.0779962708333</v>
      </c>
      <c r="BH5" s="1">
        <v>11.2426289375</v>
      </c>
      <c r="BI5" s="1">
        <v>11.4415407708333</v>
      </c>
      <c r="BJ5" s="1">
        <v>12.1421142708333</v>
      </c>
      <c r="BK5" s="1">
        <v>11.9226995208333</v>
      </c>
      <c r="BL5" s="1">
        <v>11.616548</v>
      </c>
      <c r="BM5" s="1">
        <v>12.149492375</v>
      </c>
      <c r="BN5" s="1">
        <v>12.8584801875</v>
      </c>
    </row>
    <row r="6" spans="1:66">
      <c r="A6" s="2" t="s">
        <v>21</v>
      </c>
      <c r="B6" s="1">
        <v>0.694439736673543</v>
      </c>
      <c r="C6" s="1">
        <v>1.09468762228369e-6</v>
      </c>
      <c r="D6" s="1">
        <v>12.5770262179487</v>
      </c>
      <c r="E6" s="1">
        <v>12.8368276025641</v>
      </c>
      <c r="F6" s="1">
        <v>11.5873860192308</v>
      </c>
      <c r="G6" s="1">
        <v>11.3454068205128</v>
      </c>
      <c r="H6" s="1">
        <v>12.2213835641026</v>
      </c>
      <c r="I6" s="1">
        <v>11.9008995769231</v>
      </c>
      <c r="J6" s="1">
        <v>12.6208895128205</v>
      </c>
      <c r="K6" s="1">
        <v>12.0523657435897</v>
      </c>
      <c r="L6" s="1">
        <v>12.1562283974359</v>
      </c>
      <c r="M6" s="1">
        <v>12.0098176923077</v>
      </c>
      <c r="N6" s="1">
        <v>11.5033761153846</v>
      </c>
      <c r="O6" s="1">
        <v>12.2191808461538</v>
      </c>
      <c r="P6" s="1">
        <v>11.9016407820513</v>
      </c>
      <c r="Q6" s="1">
        <v>12.2778453589744</v>
      </c>
      <c r="R6" s="1">
        <v>11.3218311025641</v>
      </c>
      <c r="S6" s="1">
        <v>11.8689130512821</v>
      </c>
      <c r="T6" s="1">
        <v>11.9811872948718</v>
      </c>
      <c r="U6" s="1">
        <v>12.1621418974359</v>
      </c>
      <c r="V6" s="1">
        <v>11.2550245897436</v>
      </c>
      <c r="W6" s="1">
        <v>11.9311258717949</v>
      </c>
      <c r="X6" s="1">
        <v>12.1262525897436</v>
      </c>
      <c r="Y6" s="1">
        <v>12.4652567179487</v>
      </c>
      <c r="Z6" s="1">
        <v>11.6912389615385</v>
      </c>
      <c r="AA6" s="1">
        <v>12.1720246025641</v>
      </c>
      <c r="AB6" s="1">
        <v>11.449299474359</v>
      </c>
      <c r="AC6" s="1">
        <v>11.6800482564103</v>
      </c>
      <c r="AD6" s="1">
        <v>11.3730644102564</v>
      </c>
      <c r="AE6" s="1">
        <v>12.6416469230769</v>
      </c>
      <c r="AF6" s="1">
        <v>11.4682754102564</v>
      </c>
      <c r="AG6" s="1">
        <v>11.5432859615385</v>
      </c>
      <c r="AH6" s="1">
        <v>12.0064062435897</v>
      </c>
      <c r="AI6" s="1">
        <v>12.5627674358974</v>
      </c>
      <c r="AJ6" s="1">
        <v>12.103489525641</v>
      </c>
      <c r="AK6" s="1">
        <v>12.0258376025641</v>
      </c>
      <c r="AL6" s="1">
        <v>11.9034899615385</v>
      </c>
      <c r="AM6" s="1">
        <v>11.9688672820513</v>
      </c>
      <c r="AN6" s="1">
        <v>12.7729725128205</v>
      </c>
      <c r="AO6" s="1">
        <v>10.2604178205128</v>
      </c>
      <c r="AP6" s="1">
        <v>11.2033573461538</v>
      </c>
      <c r="AQ6" s="1">
        <v>11.1408689583333</v>
      </c>
      <c r="AR6" s="1">
        <v>11.3749395833333</v>
      </c>
      <c r="AS6" s="1">
        <v>11.9328642916667</v>
      </c>
      <c r="AT6" s="1">
        <v>11.19751925</v>
      </c>
      <c r="AU6" s="1">
        <v>11.2101153125</v>
      </c>
      <c r="AV6" s="1">
        <v>11.973117625</v>
      </c>
      <c r="AW6" s="1">
        <v>11.4157357083333</v>
      </c>
      <c r="AX6" s="1">
        <v>11.408197875</v>
      </c>
      <c r="AY6" s="1">
        <v>11.3780599166667</v>
      </c>
      <c r="AZ6" s="1">
        <v>11.5184499583333</v>
      </c>
      <c r="BA6" s="1">
        <v>11.1017875625</v>
      </c>
      <c r="BB6" s="1">
        <v>10.9920416458333</v>
      </c>
      <c r="BC6" s="1">
        <v>10.9852749583333</v>
      </c>
      <c r="BD6" s="1">
        <v>11.1319585416667</v>
      </c>
      <c r="BE6" s="1">
        <v>10.8155956041667</v>
      </c>
      <c r="BF6" s="1">
        <v>10.4172483541667</v>
      </c>
      <c r="BG6" s="1">
        <v>11.5867680416667</v>
      </c>
      <c r="BH6" s="1">
        <v>11.2987333541667</v>
      </c>
      <c r="BI6" s="1">
        <v>11.4324979375</v>
      </c>
      <c r="BJ6" s="1">
        <v>11.6028164583333</v>
      </c>
      <c r="BK6" s="1">
        <v>12.0275019270833</v>
      </c>
      <c r="BL6" s="1">
        <v>10.853763875</v>
      </c>
      <c r="BM6" s="1">
        <v>11.0177302083333</v>
      </c>
      <c r="BN6" s="1">
        <v>9.76508835416667</v>
      </c>
    </row>
    <row r="7" spans="1:66">
      <c r="A7" s="2" t="s">
        <v>22</v>
      </c>
      <c r="B7" s="1">
        <v>0.723110265093382</v>
      </c>
      <c r="C7" s="1">
        <v>2.20625262176393e-5</v>
      </c>
      <c r="D7" s="1">
        <v>13.3851301794872</v>
      </c>
      <c r="E7" s="1">
        <v>13.3788443076923</v>
      </c>
      <c r="F7" s="1">
        <v>12.6239686410256</v>
      </c>
      <c r="G7" s="1">
        <v>12.8508456282051</v>
      </c>
      <c r="H7" s="1">
        <v>13.2230268974359</v>
      </c>
      <c r="I7" s="1">
        <v>12.7955476666667</v>
      </c>
      <c r="J7" s="1">
        <v>13.5272610512821</v>
      </c>
      <c r="K7" s="1">
        <v>11.7342949102564</v>
      </c>
      <c r="L7" s="1">
        <v>13.4293066666667</v>
      </c>
      <c r="M7" s="1">
        <v>13.3323954358974</v>
      </c>
      <c r="N7" s="1">
        <v>13.1989484102564</v>
      </c>
      <c r="O7" s="1">
        <v>13.13548</v>
      </c>
      <c r="P7" s="1">
        <v>13.0052950384615</v>
      </c>
      <c r="Q7" s="1">
        <v>11.7778446025641</v>
      </c>
      <c r="R7" s="1">
        <v>13.5637299615385</v>
      </c>
      <c r="S7" s="1">
        <v>13.0591912948718</v>
      </c>
      <c r="T7" s="1">
        <v>13.4421917820513</v>
      </c>
      <c r="U7" s="1">
        <v>14.0245065128205</v>
      </c>
      <c r="V7" s="1">
        <v>13.3854766153846</v>
      </c>
      <c r="W7" s="1">
        <v>14.071715025641</v>
      </c>
      <c r="X7" s="1">
        <v>13.1817331794872</v>
      </c>
      <c r="Y7" s="1">
        <v>13.8169424487179</v>
      </c>
      <c r="Z7" s="1">
        <v>12.9687055384615</v>
      </c>
      <c r="AA7" s="1">
        <v>13.5788698974359</v>
      </c>
      <c r="AB7" s="1">
        <v>13.6650494615385</v>
      </c>
      <c r="AC7" s="1">
        <v>13.1646376923077</v>
      </c>
      <c r="AD7" s="1">
        <v>12.9606638461538</v>
      </c>
      <c r="AE7" s="1">
        <v>13.8813833333333</v>
      </c>
      <c r="AF7" s="1">
        <v>13.2127474358974</v>
      </c>
      <c r="AG7" s="1">
        <v>13.0671197179487</v>
      </c>
      <c r="AH7" s="1">
        <v>14.3699863974359</v>
      </c>
      <c r="AI7" s="1">
        <v>14.323383</v>
      </c>
      <c r="AJ7" s="1">
        <v>13.3495683589744</v>
      </c>
      <c r="AK7" s="1">
        <v>12.627462724359</v>
      </c>
      <c r="AL7" s="1">
        <v>13.6110151153846</v>
      </c>
      <c r="AM7" s="1">
        <v>13.6266324679487</v>
      </c>
      <c r="AN7" s="1">
        <v>12.993056974359</v>
      </c>
      <c r="AO7" s="1">
        <v>12.843152</v>
      </c>
      <c r="AP7" s="1">
        <v>12.6960713589744</v>
      </c>
      <c r="AQ7" s="1">
        <v>11.1632233125</v>
      </c>
      <c r="AR7" s="1">
        <v>11.9597099375</v>
      </c>
      <c r="AS7" s="1">
        <v>13.2102879166667</v>
      </c>
      <c r="AT7" s="1">
        <v>12.3339402083333</v>
      </c>
      <c r="AU7" s="1">
        <v>11.5453715625</v>
      </c>
      <c r="AV7" s="1">
        <v>12.6989551041667</v>
      </c>
      <c r="AW7" s="1">
        <v>13.0556634166667</v>
      </c>
      <c r="AX7" s="1">
        <v>12.1311955625</v>
      </c>
      <c r="AY7" s="1">
        <v>13.1302817708333</v>
      </c>
      <c r="AZ7" s="1">
        <v>12.7132624583333</v>
      </c>
      <c r="BA7" s="1">
        <v>10.6737552708333</v>
      </c>
      <c r="BB7" s="1">
        <v>12.9653418541667</v>
      </c>
      <c r="BC7" s="1">
        <v>12.8248498541667</v>
      </c>
      <c r="BD7" s="1">
        <v>13.2148943333333</v>
      </c>
      <c r="BE7" s="1">
        <v>11.9193097083333</v>
      </c>
      <c r="BF7" s="1">
        <v>12.4226522083333</v>
      </c>
      <c r="BG7" s="1">
        <v>13.4491985625</v>
      </c>
      <c r="BH7" s="1">
        <v>12.7216264270833</v>
      </c>
      <c r="BI7" s="1">
        <v>12.44065875</v>
      </c>
      <c r="BJ7" s="1">
        <v>13.5404907291667</v>
      </c>
      <c r="BK7" s="1">
        <v>12.3339402083333</v>
      </c>
      <c r="BL7" s="1">
        <v>12.512527</v>
      </c>
      <c r="BM7" s="1">
        <v>13.3182251458333</v>
      </c>
      <c r="BN7" s="1">
        <v>12.4479502291667</v>
      </c>
    </row>
    <row r="8" spans="1:66">
      <c r="A8" s="2" t="s">
        <v>23</v>
      </c>
      <c r="B8" s="1">
        <v>0.682560134502372</v>
      </c>
      <c r="C8" s="1">
        <v>9.99697716408982e-6</v>
      </c>
      <c r="D8" s="1">
        <v>12.5428991666667</v>
      </c>
      <c r="E8" s="1">
        <v>11.9454022051282</v>
      </c>
      <c r="F8" s="1">
        <v>12.2665707307692</v>
      </c>
      <c r="G8" s="1">
        <v>11.5736145641026</v>
      </c>
      <c r="H8" s="1">
        <v>12.1321186923077</v>
      </c>
      <c r="I8" s="1">
        <v>12.0758971923077</v>
      </c>
      <c r="J8" s="1">
        <v>13.0687528974359</v>
      </c>
      <c r="K8" s="1">
        <v>11.1777832820513</v>
      </c>
      <c r="L8" s="1">
        <v>12.0338413846154</v>
      </c>
      <c r="M8" s="1">
        <v>12.1665681153846</v>
      </c>
      <c r="N8" s="1">
        <v>11.9343912307692</v>
      </c>
      <c r="O8" s="1">
        <v>12.2217389487179</v>
      </c>
      <c r="P8" s="1">
        <v>12.2037825897436</v>
      </c>
      <c r="Q8" s="1">
        <v>10.8228343461538</v>
      </c>
      <c r="R8" s="1">
        <v>11.9303257051282</v>
      </c>
      <c r="S8" s="1">
        <v>11.8153668717949</v>
      </c>
      <c r="T8" s="1">
        <v>12.3107925641026</v>
      </c>
      <c r="U8" s="1">
        <v>13.5780566538462</v>
      </c>
      <c r="V8" s="1">
        <v>11.7797292692308</v>
      </c>
      <c r="W8" s="1">
        <v>12.8589727692308</v>
      </c>
      <c r="X8" s="1">
        <v>11.9520114615385</v>
      </c>
      <c r="Y8" s="1">
        <v>12.5439763333333</v>
      </c>
      <c r="Z8" s="1">
        <v>11.8418707307692</v>
      </c>
      <c r="AA8" s="1">
        <v>12.5522296666667</v>
      </c>
      <c r="AB8" s="1">
        <v>12.6027704871795</v>
      </c>
      <c r="AC8" s="1">
        <v>12.6223476538462</v>
      </c>
      <c r="AD8" s="1">
        <v>12.0924616025641</v>
      </c>
      <c r="AE8" s="1">
        <v>12.7052790897436</v>
      </c>
      <c r="AF8" s="1">
        <v>12.2125685128205</v>
      </c>
      <c r="AG8" s="1">
        <v>12.1716608333333</v>
      </c>
      <c r="AH8" s="1">
        <v>13.4432736153846</v>
      </c>
      <c r="AI8" s="1">
        <v>13.4859083846154</v>
      </c>
      <c r="AJ8" s="1">
        <v>11.9535756666667</v>
      </c>
      <c r="AK8" s="1">
        <v>12.3025780128205</v>
      </c>
      <c r="AL8" s="1">
        <v>12.0618028076923</v>
      </c>
      <c r="AM8" s="1">
        <v>12.6683128974359</v>
      </c>
      <c r="AN8" s="1">
        <v>11.8286127948718</v>
      </c>
      <c r="AO8" s="1">
        <v>11.9504714358974</v>
      </c>
      <c r="AP8" s="1">
        <v>11.9234766153846</v>
      </c>
      <c r="AQ8" s="1">
        <v>10.7669252708333</v>
      </c>
      <c r="AR8" s="1">
        <v>11.4945266666667</v>
      </c>
      <c r="AS8" s="1">
        <v>12.6030115833333</v>
      </c>
      <c r="AT8" s="1">
        <v>11.5282171666667</v>
      </c>
      <c r="AU8" s="1">
        <v>10.6995491041667</v>
      </c>
      <c r="AV8" s="1">
        <v>11.7413143645833</v>
      </c>
      <c r="AW8" s="1">
        <v>11.8782751875</v>
      </c>
      <c r="AX8" s="1">
        <v>11.9321783333333</v>
      </c>
      <c r="AY8" s="1">
        <v>11.7143933020833</v>
      </c>
      <c r="AZ8" s="1">
        <v>11.3264095625</v>
      </c>
      <c r="BA8" s="1">
        <v>10.6717869375</v>
      </c>
      <c r="BB8" s="1">
        <v>11.6980430416667</v>
      </c>
      <c r="BC8" s="1">
        <v>11.4960649791667</v>
      </c>
      <c r="BD8" s="1">
        <v>11.1506954375</v>
      </c>
      <c r="BE8" s="1">
        <v>10.80416490625</v>
      </c>
      <c r="BF8" s="1">
        <v>11.7512604791667</v>
      </c>
      <c r="BG8" s="1">
        <v>12.3745932291667</v>
      </c>
      <c r="BH8" s="1">
        <v>11.3892059166667</v>
      </c>
      <c r="BI8" s="1">
        <v>11.6191215</v>
      </c>
      <c r="BJ8" s="1">
        <v>12.16778403125</v>
      </c>
      <c r="BK8" s="1">
        <v>11.3240715833333</v>
      </c>
      <c r="BL8" s="1">
        <v>11.85166625</v>
      </c>
      <c r="BM8" s="1">
        <v>12.5338212291667</v>
      </c>
      <c r="BN8" s="1">
        <v>10.8581707291667</v>
      </c>
    </row>
    <row r="9" spans="1:66">
      <c r="A9" s="2" t="s">
        <v>24</v>
      </c>
      <c r="B9" s="1">
        <v>0.819624340740056</v>
      </c>
      <c r="C9" s="1">
        <v>3.54604409562516e-7</v>
      </c>
      <c r="D9" s="1">
        <v>9.81418183333333</v>
      </c>
      <c r="E9" s="1">
        <v>10.5966421410256</v>
      </c>
      <c r="F9" s="1">
        <v>9.5921243525641</v>
      </c>
      <c r="G9" s="1">
        <v>8.33798135897436</v>
      </c>
      <c r="H9" s="1">
        <v>10.1555594615385</v>
      </c>
      <c r="I9" s="1">
        <v>10.1224264615385</v>
      </c>
      <c r="J9" s="1">
        <v>10.1683192179487</v>
      </c>
      <c r="K9" s="1">
        <v>9.72728695512821</v>
      </c>
      <c r="L9" s="1">
        <v>10.2764246730769</v>
      </c>
      <c r="M9" s="1">
        <v>10.0000784615385</v>
      </c>
      <c r="N9" s="1">
        <v>9.82000555128205</v>
      </c>
      <c r="O9" s="1">
        <v>9.33464058974359</v>
      </c>
      <c r="P9" s="1">
        <v>10.0415407948718</v>
      </c>
      <c r="Q9" s="1">
        <v>8.38715398717949</v>
      </c>
      <c r="R9" s="1">
        <v>8.85318671794872</v>
      </c>
      <c r="S9" s="1">
        <v>9.19911016025641</v>
      </c>
      <c r="T9" s="1">
        <v>10.2799728974359</v>
      </c>
      <c r="U9" s="1">
        <v>9.64751964102564</v>
      </c>
      <c r="V9" s="1">
        <v>9.6685225448718</v>
      </c>
      <c r="W9" s="1">
        <v>10.2004863333333</v>
      </c>
      <c r="X9" s="1">
        <v>8.39260851282051</v>
      </c>
      <c r="Y9" s="1">
        <v>10.2964748717949</v>
      </c>
      <c r="Z9" s="1">
        <v>9.83114994871795</v>
      </c>
      <c r="AA9" s="1">
        <v>9.96150897435897</v>
      </c>
      <c r="AB9" s="1">
        <v>8.66850536538461</v>
      </c>
      <c r="AC9" s="1">
        <v>9.94353702564103</v>
      </c>
      <c r="AD9" s="1">
        <v>9.92046833333333</v>
      </c>
      <c r="AE9" s="1">
        <v>9.83674121794872</v>
      </c>
      <c r="AF9" s="1">
        <v>9.36382573717949</v>
      </c>
      <c r="AG9" s="1">
        <v>8.80773253846154</v>
      </c>
      <c r="AH9" s="1">
        <v>10.2509408846154</v>
      </c>
      <c r="AI9" s="1">
        <v>8.94903511538461</v>
      </c>
      <c r="AJ9" s="1">
        <v>9.09784996153846</v>
      </c>
      <c r="AK9" s="1">
        <v>8.94645021794872</v>
      </c>
      <c r="AL9" s="1">
        <v>10.1445818333333</v>
      </c>
      <c r="AM9" s="1">
        <v>9.45499628205128</v>
      </c>
      <c r="AN9" s="1">
        <v>9.76366432692308</v>
      </c>
      <c r="AO9" s="1">
        <v>8.60227544871795</v>
      </c>
      <c r="AP9" s="1">
        <v>9.09273544871795</v>
      </c>
      <c r="AQ9" s="1">
        <v>8.60935959375</v>
      </c>
      <c r="AR9" s="1">
        <v>8.958489125</v>
      </c>
      <c r="AS9" s="1">
        <v>10.1695069166667</v>
      </c>
      <c r="AT9" s="1">
        <v>8.73820660416667</v>
      </c>
      <c r="AU9" s="1">
        <v>8.3061656875</v>
      </c>
      <c r="AV9" s="1">
        <v>8.729982125</v>
      </c>
      <c r="AW9" s="1">
        <v>9.01456085416667</v>
      </c>
      <c r="AX9" s="1">
        <v>9.09889160416667</v>
      </c>
      <c r="AY9" s="1">
        <v>8.37467448958333</v>
      </c>
      <c r="AZ9" s="1">
        <v>9.00721832291667</v>
      </c>
      <c r="BA9" s="1">
        <v>8.12075183333333</v>
      </c>
      <c r="BB9" s="1">
        <v>8.6986103125</v>
      </c>
      <c r="BC9" s="1">
        <v>8.443346</v>
      </c>
      <c r="BD9" s="1">
        <v>8.51659610416667</v>
      </c>
      <c r="BE9" s="1">
        <v>8.2392416875</v>
      </c>
      <c r="BF9" s="1">
        <v>8.47947739583333</v>
      </c>
      <c r="BG9" s="1">
        <v>9.0121909375</v>
      </c>
      <c r="BH9" s="1">
        <v>8.5446714375</v>
      </c>
      <c r="BI9" s="1">
        <v>8.61240852083333</v>
      </c>
      <c r="BJ9" s="1">
        <v>8.39702628125</v>
      </c>
      <c r="BK9" s="1">
        <v>9.61665252083333</v>
      </c>
      <c r="BL9" s="1">
        <v>9.3091403125</v>
      </c>
      <c r="BM9" s="1">
        <v>8.489424125</v>
      </c>
      <c r="BN9" s="1">
        <v>8.71826683333333</v>
      </c>
    </row>
  </sheetData>
  <conditionalFormatting sqref="A3:A9">
    <cfRule type="duplicateValues" dxfId="2" priority="1"/>
    <cfRule type="duplicateValues" dxfId="3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iabetes mellitus GSE95849</vt:lpstr>
      <vt:lpstr>NAFLD GSE8963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十一</dc:creator>
  <cp:lastModifiedBy>S_</cp:lastModifiedBy>
  <dcterms:created xsi:type="dcterms:W3CDTF">2024-09-30T07:52:14Z</dcterms:created>
  <dcterms:modified xsi:type="dcterms:W3CDTF">2024-09-30T08:06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39EC9C1E9044551A87ADD2682303C2B_11</vt:lpwstr>
  </property>
  <property fmtid="{D5CDD505-2E9C-101B-9397-08002B2CF9AE}" pid="3" name="KSOProductBuildVer">
    <vt:lpwstr>2052-12.1.0.18276</vt:lpwstr>
  </property>
</Properties>
</file>